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:\Assoication study\GWAS_Photosynthesis\GWAS_photosynthesis_final\GWAS\Manuscript\Writing\GWAS_manuscripts_photosynthesis_Final_article\FPS\Reviewer_comments\Revision_1\tables_figure\supplementry_tables\"/>
    </mc:Choice>
  </mc:AlternateContent>
  <xr:revisionPtr revIDLastSave="0" documentId="13_ncr:1_{065BDCCB-4004-49A4-82CE-3D14F5030D7A}" xr6:coauthVersionLast="47" xr6:coauthVersionMax="47" xr10:uidLastSave="{00000000-0000-0000-0000-000000000000}"/>
  <bookViews>
    <workbookView xWindow="-120" yWindow="-120" windowWidth="29040" windowHeight="15720" xr2:uid="{82EBF6E1-6960-4D9F-8693-9328F362E458}"/>
  </bookViews>
  <sheets>
    <sheet name="Sheet1" sheetId="1" r:id="rId1"/>
  </sheets>
  <definedNames>
    <definedName name="_xlnm._FilterDatabase" localSheetId="0" hidden="1">Sheet1!$B$2:$C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0" uniqueCount="204">
  <si>
    <t>SNP_position</t>
  </si>
  <si>
    <t>SNP_to_gene_start_kb</t>
  </si>
  <si>
    <t>start</t>
  </si>
  <si>
    <t>end</t>
  </si>
  <si>
    <t>width</t>
  </si>
  <si>
    <t>Name</t>
  </si>
  <si>
    <t>MSU ID</t>
  </si>
  <si>
    <t>Chr1</t>
  </si>
  <si>
    <t>&lt; 8kb</t>
  </si>
  <si>
    <t>LOC_Os01g03750</t>
  </si>
  <si>
    <t>Os01g0128300</t>
  </si>
  <si>
    <t>expressed protein</t>
  </si>
  <si>
    <t>&lt; 9kb</t>
  </si>
  <si>
    <t>LOC_Os01g03760</t>
  </si>
  <si>
    <t>Os01g0128400</t>
  </si>
  <si>
    <t>&lt; 19kb</t>
  </si>
  <si>
    <t>LOC_Os01g03770</t>
  </si>
  <si>
    <t>hypothetical protein</t>
  </si>
  <si>
    <t>&lt; 170kb</t>
  </si>
  <si>
    <t>LOC_Os01g04000</t>
  </si>
  <si>
    <t>Os01g0131200</t>
  </si>
  <si>
    <t>&gt; 122kb</t>
  </si>
  <si>
    <t>LOC_Os01g04324</t>
  </si>
  <si>
    <t>Os01g0135600</t>
  </si>
  <si>
    <t>&gt; 66kb</t>
  </si>
  <si>
    <t>LOC_Os01g04460</t>
  </si>
  <si>
    <t>Os01g0136900</t>
  </si>
  <si>
    <t>Ser/Thr protein kinase, putative, expressed</t>
  </si>
  <si>
    <t>&gt; 47kb</t>
  </si>
  <si>
    <t>LOC_Os01g04500</t>
  </si>
  <si>
    <t>Os01g0137300</t>
  </si>
  <si>
    <t>&gt; 14kb</t>
  </si>
  <si>
    <t>LOC_Os01g04550</t>
  </si>
  <si>
    <t>Os01g0137950</t>
  </si>
  <si>
    <t>&gt; 74kb</t>
  </si>
  <si>
    <t>LOC_Os01g06140</t>
  </si>
  <si>
    <t>Os01g0154500</t>
  </si>
  <si>
    <t>&lt; 41kb</t>
  </si>
  <si>
    <t>LOC_Os01g06454</t>
  </si>
  <si>
    <t>Os01g0157800</t>
  </si>
  <si>
    <t>heat shock protein DnaJ, putative, expressed</t>
  </si>
  <si>
    <t>&lt; 124kb</t>
  </si>
  <si>
    <t>LOC_Os01g06630</t>
  </si>
  <si>
    <t>Os01g0159600</t>
  </si>
  <si>
    <t>small hydrophilic plant seed protein, putative, expressed</t>
  </si>
  <si>
    <t>&gt; 195kb</t>
  </si>
  <si>
    <t>LOC_Os01g72860</t>
  </si>
  <si>
    <t>Os01g0958700</t>
  </si>
  <si>
    <t>MAC/Perforin domain containing protein, putative, expressed</t>
  </si>
  <si>
    <t>&lt; 191kb</t>
  </si>
  <si>
    <t>LOC_Os01g73620</t>
  </si>
  <si>
    <t>Os01g0967100</t>
  </si>
  <si>
    <t>Chr2</t>
  </si>
  <si>
    <t>&gt; 48kb</t>
  </si>
  <si>
    <t>LOC_Os02g40030</t>
  </si>
  <si>
    <t>Os02g0614100</t>
  </si>
  <si>
    <t>transporter family protein, putative, expressed</t>
  </si>
  <si>
    <t>Chr3</t>
  </si>
  <si>
    <t>&gt; 173kb</t>
  </si>
  <si>
    <t>LOC_Os03g27450</t>
  </si>
  <si>
    <t>Os03g0392300</t>
  </si>
  <si>
    <t>ADP-ribosylation factor, putative, expressed</t>
  </si>
  <si>
    <t>&gt; 169kb</t>
  </si>
  <si>
    <t>LOC_Os03g27460</t>
  </si>
  <si>
    <t>Os03g0392400</t>
  </si>
  <si>
    <t>&gt; 163kb</t>
  </si>
  <si>
    <t>LOC_Os03g27470</t>
  </si>
  <si>
    <t>&gt; 149kb</t>
  </si>
  <si>
    <t>LOC_Os03g55750</t>
  </si>
  <si>
    <t>Chr4</t>
  </si>
  <si>
    <t>&gt; 133kb</t>
  </si>
  <si>
    <t>LOC_Os04g58530</t>
  </si>
  <si>
    <t>LOC_Os04g58680</t>
  </si>
  <si>
    <t>Os04g0683400</t>
  </si>
  <si>
    <t>core histone H2A/H2B/H3/H4, putative, expressed</t>
  </si>
  <si>
    <t>LOC_Os04g58690</t>
  </si>
  <si>
    <t>Os04g0683500</t>
  </si>
  <si>
    <t>tRNA-specific adenosine deaminase 1, putative, expressed</t>
  </si>
  <si>
    <t>&gt; 1kb</t>
  </si>
  <si>
    <t>LOC_Os04g58740</t>
  </si>
  <si>
    <t>&lt; 10kb</t>
  </si>
  <si>
    <t>LOC_Os04g58760</t>
  </si>
  <si>
    <t>Os04g0684300</t>
  </si>
  <si>
    <t>membrane associated DUF588 domain containing protein, putative, expressed</t>
  </si>
  <si>
    <t>&lt; 32kb</t>
  </si>
  <si>
    <t>LOC_Os04g58790</t>
  </si>
  <si>
    <t>Os04g0684600</t>
  </si>
  <si>
    <t>&lt; 81kb</t>
  </si>
  <si>
    <t>LOC_Os04g58880</t>
  </si>
  <si>
    <t>Os04g0685600</t>
  </si>
  <si>
    <t>exo70 exocyst complex subunit, putative, expressed</t>
  </si>
  <si>
    <t>Chr6</t>
  </si>
  <si>
    <t>&gt; 28kb</t>
  </si>
  <si>
    <t>LOC_Os06g41240</t>
  </si>
  <si>
    <t>Os06g0616400</t>
  </si>
  <si>
    <t>&gt; 46kb</t>
  </si>
  <si>
    <t>LOC_Os06g45950</t>
  </si>
  <si>
    <t>Os06g0671150</t>
  </si>
  <si>
    <t>OsSAUR25 - Auxin-responsive SAUR gene family member, expressed</t>
  </si>
  <si>
    <t>LOC_Os06g45970</t>
  </si>
  <si>
    <t>Os06g0671600</t>
  </si>
  <si>
    <t>OsSAUR26 - Auxin-responsive SAUR gene family member, expressed</t>
  </si>
  <si>
    <t>&lt; 69kb</t>
  </si>
  <si>
    <t>LOC_Os06g46090</t>
  </si>
  <si>
    <t>&lt; 161kb</t>
  </si>
  <si>
    <t>LOC_Os06g46270</t>
  </si>
  <si>
    <t>Os06g0675600</t>
  </si>
  <si>
    <t>no apical meristem protein, putative, expressed</t>
  </si>
  <si>
    <t>Chr8</t>
  </si>
  <si>
    <t>&lt; 196kb</t>
  </si>
  <si>
    <t>LOC_Os08g42610</t>
  </si>
  <si>
    <t>Os08g0538800</t>
  </si>
  <si>
    <t>pentatricopeptide, putative, expressed</t>
  </si>
  <si>
    <t>Chr9</t>
  </si>
  <si>
    <t>&lt; 146kb</t>
  </si>
  <si>
    <t>Os09g0283900</t>
  </si>
  <si>
    <t>THION33 - Plant thionin family protein precursor, putative</t>
  </si>
  <si>
    <t>&lt; 200kb</t>
  </si>
  <si>
    <t>LOC_Os09g11280</t>
  </si>
  <si>
    <t>&gt; 199kb</t>
  </si>
  <si>
    <t>LOC_Os09g15330</t>
  </si>
  <si>
    <t>Os09g0322000</t>
  </si>
  <si>
    <t>LOC_Os09g15590</t>
  </si>
  <si>
    <t>Os09g0325220</t>
  </si>
  <si>
    <t>OsFBX316 - F-box domain containing protein, expressed</t>
  </si>
  <si>
    <t>&lt; 12kb</t>
  </si>
  <si>
    <t>LOC_Os09g15700</t>
  </si>
  <si>
    <t>Os09g0326100</t>
  </si>
  <si>
    <t>receptor-like protein kinase 5 precursor, putative, expressed</t>
  </si>
  <si>
    <t>&lt; 54kb</t>
  </si>
  <si>
    <t>LOC_Os09g15740</t>
  </si>
  <si>
    <t>Chr11</t>
  </si>
  <si>
    <t>&lt; 118kb</t>
  </si>
  <si>
    <t>LOC_Os11g36350</t>
  </si>
  <si>
    <t>Os11g0572000</t>
  </si>
  <si>
    <t>OsFBDUF50 - F-box and DUF domain containing protein, expressed</t>
  </si>
  <si>
    <t>LOC_Os11g36400</t>
  </si>
  <si>
    <t>Os11g0572200</t>
  </si>
  <si>
    <t>&lt; 175kb</t>
  </si>
  <si>
    <t>LOC_Os11g36420</t>
  </si>
  <si>
    <t>Os11g0572400</t>
  </si>
  <si>
    <t>sialyltransferase family domain containing protein, expressed</t>
  </si>
  <si>
    <t>&lt; 179kb</t>
  </si>
  <si>
    <t>LOC_Os11g36430</t>
  </si>
  <si>
    <t>Os11g0572500</t>
  </si>
  <si>
    <t>zinc finger, C3HC4 type domain containing protein, expressed</t>
  </si>
  <si>
    <t>&lt; 185kb</t>
  </si>
  <si>
    <t>LOC_Os11g36440</t>
  </si>
  <si>
    <t>Os11g0572700</t>
  </si>
  <si>
    <t>amine oxidase, flavin-containing, domain containing protein, expressed</t>
  </si>
  <si>
    <t>&lt; 194kb</t>
  </si>
  <si>
    <t>LOC_Os11g36460</t>
  </si>
  <si>
    <t>Os11g0572900</t>
  </si>
  <si>
    <t>SMC-related protein MSS2, putative, expressed</t>
  </si>
  <si>
    <t>MSU_discription</t>
  </si>
  <si>
    <t>Phytozome</t>
  </si>
  <si>
    <t>(1 of 1) PTHR34543//PTHR34543:SF1 - FAMILY NOT NAMED // ABSCISIC ACID (ABA)-DEFICIENT 4 PROTEIN</t>
  </si>
  <si>
    <t>(1 of 1) KOG4467 - Uncharacterized conserved protein</t>
  </si>
  <si>
    <t>(1 of 2) PF07714//PF13947//PF14380 - Protein tyrosine kinase (Pkinase_Tyr) // Wall-associated receptor kinase galacturonan-binding (GUB_WAK_bind) // Wall-associated receptor kinase C-terminal (WAK_assoc)</t>
  </si>
  <si>
    <t>(1 of 58) 3.1.4.46 - Glycerophosphodiester phosphodiesterase / Glycerophosphoryl diester phosphodiesterase</t>
  </si>
  <si>
    <t>(1 of 13) PF05056 - Protein of unknown function (DUF674) (DUF674)</t>
  </si>
  <si>
    <t>(1 of 1) PTHR12763//PTHR12763:SF30 - UNCHARACTERIZED // MITOCHONDRIAL IMPORT INNER MEMBRANE TRANSLOCASE SUBUNIT TIM14-1</t>
  </si>
  <si>
    <t>(1 of 2) PF00477 - Small hydrophilic plant seed protein (LEA_5)</t>
  </si>
  <si>
    <t>(1 of 7) PF01823 - MAC/Perforin domain (MACPF)</t>
  </si>
  <si>
    <t>(1 of 1) PTHR11132//PTHR11132:SF51 - SOLUTE CARRIER FAMILY 35 // SUBFAMILY NOT NAMED</t>
  </si>
  <si>
    <t>(1 of 2) K07952 - ADP-ribosylation factor related protein 1 (ARFRP1)</t>
  </si>
  <si>
    <t>(1 of 1) PTHR24078//PTHR24078:SF316 - DNAJ HOMOLOG SUBFAMILY C MEMBER // SUBFAMILY NOT NAMED</t>
  </si>
  <si>
    <t>(1 of 1) PTHR10252//PTHR10252:SF41 - HISTONE-LIKE TRANSCRIPTION FACTOR CCAAT-RELATED // SUBFAMILY NOT NAMED</t>
  </si>
  <si>
    <t>(1 of 1) 3.5.4.34 - tRNA(Ala)(adenine(37)) deaminase</t>
  </si>
  <si>
    <t>(1 of 1) PTHR11615//PTHR11615:SF132 - NITRATE</t>
  </si>
  <si>
    <t>(1 of 1) PTHR12542//PTHR12542:SF33 - EXOCYST COMPLEX PROTEIN EXO70 // SUBFAMILY NOT NAMED</t>
  </si>
  <si>
    <t>(1 of 26) K14488 - SAUR family protein (SAUR)</t>
  </si>
  <si>
    <t>(1 of 2) PTHR31744:SF5 - NAC DOMAIN-CONTAINING PROTEIN 21/22-RELATED</t>
  </si>
  <si>
    <t>(1 of 155) PF01535//PF13041 - PPR repeat (PPR) // PPR repeat family (PPR_2)</t>
  </si>
  <si>
    <t>(1 of 1) PTHR23500//PTHR23500:SF14 - FAMILY NOT NAMED // SUGAR TRANSPORT PROTEIN 14</t>
  </si>
  <si>
    <t>OsFBX316 - F-box domain containing protein</t>
  </si>
  <si>
    <t>(1 of 62) PF00069//PF00560//PF08263//PF13855 - Protein kinase domain (Pkinase) // Leucine Rich Repeat (LRR_1) // Leucine rich repeat N-terminal domain (LRRNT_2) // Leucine rich repeat (LRR_8)</t>
  </si>
  <si>
    <t>(1 of 8) PTHR11102//PTHR11102:SF101 - SEL-1-LIKE PROTEIN // SUBFAMILY NOT NAMED</t>
  </si>
  <si>
    <t>(1 of 6) PTHR12542//PTHR12542:SF17 - EXOCYST COMPLEX PROTEIN EXO70 // SUBFAMILY NOT NAMED</t>
  </si>
  <si>
    <t>(1 of 1) 2.4.99.2 - Monosialoganglioside sialyltransferase</t>
  </si>
  <si>
    <t>(1 of 1) PTHR22763//PTHR22763:SF45//PTHR22763:SF47 - RING ZINC FINGER PROTEIN // SUBFAMILY NOT NAMED // SUBFAMILY NOT NAMED</t>
  </si>
  <si>
    <t>(1 of 1) K09835 - prolycopene isomerase (crtISO</t>
  </si>
  <si>
    <t>(1 of 3) PTHR19306//PTHR19306:SF1 - STRUCTURAL MAINTENANCE OF CHROMOSOMES 5</t>
  </si>
  <si>
    <t>Oryza_base</t>
  </si>
  <si>
    <t>abscisic acid-deficient 4</t>
  </si>
  <si>
    <t>Receptor-like Cytoplasmic Kinase 23</t>
  </si>
  <si>
    <t>Late embryogenesis-abundant 1</t>
  </si>
  <si>
    <t>Nucleotide Sugar Transporter1</t>
  </si>
  <si>
    <t>GTP-binding protein 1a</t>
  </si>
  <si>
    <t>Nuclear factor Y C3 subunit</t>
  </si>
  <si>
    <t>Casparian strip membrane domain protein 1</t>
  </si>
  <si>
    <t>rapid leaf senescence 2</t>
  </si>
  <si>
    <t>Small auxin-up RNA 25</t>
  </si>
  <si>
    <t>NAC4</t>
  </si>
  <si>
    <t>PLS-class Pentatricopeptide Repeat Protein 7</t>
  </si>
  <si>
    <t>Sugar Transport Protein 14</t>
  </si>
  <si>
    <t>F-box protein 475</t>
  </si>
  <si>
    <t>F-box protein 610</t>
  </si>
  <si>
    <t>exocyst subunit EXO70 family protein FX8</t>
  </si>
  <si>
    <t>ARSENIC-INDUCED RING FINGER E3 LIGASE 2</t>
  </si>
  <si>
    <t>carotenoid isomerase</t>
  </si>
  <si>
    <t>Chr #</t>
  </si>
  <si>
    <t>LOC_Os09g11200</t>
  </si>
  <si>
    <t>S Table 4: List of potential candidate genes and their annotation identified through haplotyp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name val="Times New Roman"/>
      <family val="1"/>
    </font>
    <font>
      <b/>
      <sz val="11"/>
      <color theme="1"/>
      <name val="Aptos Narrow"/>
      <family val="2"/>
      <scheme val="minor"/>
    </font>
    <font>
      <b/>
      <sz val="11"/>
      <name val="Times New Roman"/>
      <family val="1"/>
    </font>
    <font>
      <sz val="11"/>
      <color rgb="FF3C3C3C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1" xfId="0" applyFont="1" applyBorder="1"/>
    <xf numFmtId="0" fontId="1" fillId="0" borderId="1" xfId="0" applyFont="1" applyBorder="1"/>
    <xf numFmtId="0" fontId="4" fillId="0" borderId="0" xfId="0" applyFont="1"/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55C83-D5B2-4BA7-B5DC-88303D126568}">
  <dimension ref="A1:K45"/>
  <sheetViews>
    <sheetView tabSelected="1" zoomScale="115" zoomScaleNormal="115" workbookViewId="0">
      <selection activeCell="D8" sqref="D8"/>
    </sheetView>
  </sheetViews>
  <sheetFormatPr defaultRowHeight="15" x14ac:dyDescent="0.25"/>
  <cols>
    <col min="1" max="1" width="31" customWidth="1"/>
    <col min="2" max="2" width="10.28515625" bestFit="1" customWidth="1"/>
    <col min="3" max="3" width="13.85546875" bestFit="1" customWidth="1"/>
    <col min="4" max="4" width="28.28515625" customWidth="1"/>
    <col min="5" max="6" width="10.140625" bestFit="1" customWidth="1"/>
    <col min="7" max="7" width="9.28515625" bestFit="1" customWidth="1"/>
    <col min="8" max="8" width="19.28515625" customWidth="1"/>
    <col min="9" max="9" width="35" customWidth="1"/>
    <col min="10" max="10" width="79.5703125" customWidth="1"/>
    <col min="11" max="11" width="52.28515625" customWidth="1"/>
  </cols>
  <sheetData>
    <row r="1" spans="1:11" x14ac:dyDescent="0.25">
      <c r="A1" s="5" t="s">
        <v>203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s="1" customFormat="1" x14ac:dyDescent="0.25">
      <c r="A2" s="2" t="s">
        <v>5</v>
      </c>
      <c r="B2" s="2" t="s">
        <v>201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6</v>
      </c>
      <c r="I2" s="2" t="s">
        <v>183</v>
      </c>
      <c r="J2" s="2" t="s">
        <v>155</v>
      </c>
      <c r="K2" s="2" t="s">
        <v>154</v>
      </c>
    </row>
    <row r="3" spans="1:11" x14ac:dyDescent="0.25">
      <c r="A3" s="3" t="s">
        <v>9</v>
      </c>
      <c r="B3" s="3" t="s">
        <v>7</v>
      </c>
      <c r="C3" s="3">
        <v>1562037</v>
      </c>
      <c r="D3" s="3" t="s">
        <v>8</v>
      </c>
      <c r="E3" s="3">
        <v>1569585</v>
      </c>
      <c r="F3" s="3">
        <v>1570939</v>
      </c>
      <c r="G3" s="3">
        <v>1355</v>
      </c>
      <c r="H3" s="3" t="s">
        <v>10</v>
      </c>
      <c r="I3" s="4" t="s">
        <v>184</v>
      </c>
      <c r="J3" s="3" t="s">
        <v>156</v>
      </c>
      <c r="K3" s="3" t="s">
        <v>11</v>
      </c>
    </row>
    <row r="4" spans="1:11" x14ac:dyDescent="0.25">
      <c r="A4" s="3" t="s">
        <v>13</v>
      </c>
      <c r="B4" s="3" t="s">
        <v>7</v>
      </c>
      <c r="C4" s="3">
        <v>1562037</v>
      </c>
      <c r="D4" s="3" t="s">
        <v>12</v>
      </c>
      <c r="E4" s="3">
        <v>1571420</v>
      </c>
      <c r="F4" s="3">
        <v>1576753</v>
      </c>
      <c r="G4" s="3">
        <v>5334</v>
      </c>
      <c r="H4" s="3" t="s">
        <v>14</v>
      </c>
      <c r="I4" s="3"/>
      <c r="J4" s="3" t="s">
        <v>157</v>
      </c>
      <c r="K4" s="3" t="s">
        <v>11</v>
      </c>
    </row>
    <row r="5" spans="1:11" x14ac:dyDescent="0.25">
      <c r="A5" s="3" t="s">
        <v>16</v>
      </c>
      <c r="B5" s="3" t="s">
        <v>7</v>
      </c>
      <c r="C5" s="3">
        <v>1562037</v>
      </c>
      <c r="D5" s="3" t="s">
        <v>15</v>
      </c>
      <c r="E5" s="3">
        <v>1580843</v>
      </c>
      <c r="F5" s="3">
        <v>1582345</v>
      </c>
      <c r="G5" s="3">
        <v>1503</v>
      </c>
      <c r="H5" s="3"/>
      <c r="I5" s="3"/>
      <c r="J5" s="3" t="s">
        <v>17</v>
      </c>
      <c r="K5" s="3" t="s">
        <v>17</v>
      </c>
    </row>
    <row r="6" spans="1:11" x14ac:dyDescent="0.25">
      <c r="A6" s="3" t="s">
        <v>19</v>
      </c>
      <c r="B6" s="3" t="s">
        <v>7</v>
      </c>
      <c r="C6" s="3">
        <v>1562037</v>
      </c>
      <c r="D6" s="3" t="s">
        <v>18</v>
      </c>
      <c r="E6" s="3">
        <v>1731553</v>
      </c>
      <c r="F6" s="3">
        <v>1731945</v>
      </c>
      <c r="G6" s="3">
        <v>393</v>
      </c>
      <c r="H6" s="3" t="s">
        <v>20</v>
      </c>
      <c r="I6" s="3"/>
      <c r="J6" s="3" t="s">
        <v>17</v>
      </c>
      <c r="K6" s="3" t="s">
        <v>17</v>
      </c>
    </row>
    <row r="7" spans="1:11" x14ac:dyDescent="0.25">
      <c r="A7" s="3" t="s">
        <v>22</v>
      </c>
      <c r="B7" s="3" t="s">
        <v>7</v>
      </c>
      <c r="C7" s="3">
        <v>2050328</v>
      </c>
      <c r="D7" s="3" t="s">
        <v>21</v>
      </c>
      <c r="E7" s="3">
        <v>1928166</v>
      </c>
      <c r="F7" s="3">
        <v>1930290</v>
      </c>
      <c r="G7" s="3">
        <v>2125</v>
      </c>
      <c r="H7" s="3" t="s">
        <v>23</v>
      </c>
      <c r="I7" s="3"/>
      <c r="J7" s="3" t="s">
        <v>11</v>
      </c>
      <c r="K7" s="3" t="s">
        <v>11</v>
      </c>
    </row>
    <row r="8" spans="1:11" x14ac:dyDescent="0.25">
      <c r="A8" s="3" t="s">
        <v>25</v>
      </c>
      <c r="B8" s="3" t="s">
        <v>7</v>
      </c>
      <c r="C8" s="3">
        <v>2050328</v>
      </c>
      <c r="D8" s="3" t="s">
        <v>24</v>
      </c>
      <c r="E8" s="3">
        <v>1984267</v>
      </c>
      <c r="F8" s="3">
        <v>1986394</v>
      </c>
      <c r="G8" s="3">
        <v>2128</v>
      </c>
      <c r="H8" s="3" t="s">
        <v>26</v>
      </c>
      <c r="I8" s="3"/>
      <c r="J8" s="3" t="s">
        <v>158</v>
      </c>
      <c r="K8" s="3" t="s">
        <v>27</v>
      </c>
    </row>
    <row r="9" spans="1:11" x14ac:dyDescent="0.25">
      <c r="A9" s="3" t="s">
        <v>29</v>
      </c>
      <c r="B9" s="3" t="s">
        <v>7</v>
      </c>
      <c r="C9" s="3">
        <v>2050328</v>
      </c>
      <c r="D9" s="3" t="s">
        <v>28</v>
      </c>
      <c r="E9" s="3">
        <v>2003219</v>
      </c>
      <c r="F9" s="3">
        <v>2003916</v>
      </c>
      <c r="G9" s="3">
        <v>698</v>
      </c>
      <c r="H9" s="3" t="s">
        <v>30</v>
      </c>
      <c r="I9" s="3"/>
      <c r="J9" s="3" t="s">
        <v>11</v>
      </c>
      <c r="K9" s="3" t="s">
        <v>11</v>
      </c>
    </row>
    <row r="10" spans="1:11" x14ac:dyDescent="0.25">
      <c r="A10" s="3" t="s">
        <v>32</v>
      </c>
      <c r="B10" s="3" t="s">
        <v>7</v>
      </c>
      <c r="C10" s="3">
        <v>2050328</v>
      </c>
      <c r="D10" s="3" t="s">
        <v>31</v>
      </c>
      <c r="E10" s="3">
        <v>2036118</v>
      </c>
      <c r="F10" s="3">
        <v>2038198</v>
      </c>
      <c r="G10" s="3">
        <v>2081</v>
      </c>
      <c r="H10" s="3" t="s">
        <v>33</v>
      </c>
      <c r="I10" s="4" t="s">
        <v>185</v>
      </c>
      <c r="J10" s="3" t="s">
        <v>159</v>
      </c>
      <c r="K10" s="3" t="s">
        <v>11</v>
      </c>
    </row>
    <row r="11" spans="1:11" x14ac:dyDescent="0.25">
      <c r="A11" s="3" t="s">
        <v>35</v>
      </c>
      <c r="B11" s="3" t="s">
        <v>7</v>
      </c>
      <c r="C11" s="3">
        <v>3000323</v>
      </c>
      <c r="D11" s="3" t="s">
        <v>34</v>
      </c>
      <c r="E11" s="3">
        <v>2925935</v>
      </c>
      <c r="F11" s="3">
        <v>2928765</v>
      </c>
      <c r="G11" s="3">
        <v>2831</v>
      </c>
      <c r="H11" s="3" t="s">
        <v>36</v>
      </c>
      <c r="I11" s="3"/>
      <c r="J11" s="3" t="s">
        <v>160</v>
      </c>
      <c r="K11" s="3" t="s">
        <v>11</v>
      </c>
    </row>
    <row r="12" spans="1:11" x14ac:dyDescent="0.25">
      <c r="A12" s="3" t="s">
        <v>38</v>
      </c>
      <c r="B12" s="3" t="s">
        <v>7</v>
      </c>
      <c r="C12" s="3">
        <v>3000323</v>
      </c>
      <c r="D12" s="3" t="s">
        <v>37</v>
      </c>
      <c r="E12" s="3">
        <v>3041412</v>
      </c>
      <c r="F12" s="3">
        <v>3044348</v>
      </c>
      <c r="G12" s="3">
        <v>2937</v>
      </c>
      <c r="H12" s="3" t="s">
        <v>39</v>
      </c>
      <c r="I12" s="3"/>
      <c r="J12" s="3" t="s">
        <v>161</v>
      </c>
      <c r="K12" s="3" t="s">
        <v>40</v>
      </c>
    </row>
    <row r="13" spans="1:11" x14ac:dyDescent="0.25">
      <c r="A13" s="3" t="s">
        <v>42</v>
      </c>
      <c r="B13" s="3" t="s">
        <v>7</v>
      </c>
      <c r="C13" s="3">
        <v>3000323</v>
      </c>
      <c r="D13" s="3" t="s">
        <v>41</v>
      </c>
      <c r="E13" s="3">
        <v>3124351</v>
      </c>
      <c r="F13" s="3">
        <v>3125325</v>
      </c>
      <c r="G13" s="3">
        <v>975</v>
      </c>
      <c r="H13" s="3" t="s">
        <v>43</v>
      </c>
      <c r="I13" s="4" t="s">
        <v>186</v>
      </c>
      <c r="J13" s="3" t="s">
        <v>162</v>
      </c>
      <c r="K13" s="3" t="s">
        <v>44</v>
      </c>
    </row>
    <row r="14" spans="1:11" x14ac:dyDescent="0.25">
      <c r="A14" s="3" t="s">
        <v>46</v>
      </c>
      <c r="B14" s="3" t="s">
        <v>7</v>
      </c>
      <c r="C14" s="3">
        <v>42455469</v>
      </c>
      <c r="D14" s="3" t="s">
        <v>45</v>
      </c>
      <c r="E14" s="3">
        <v>42260295</v>
      </c>
      <c r="F14" s="3">
        <v>42264942</v>
      </c>
      <c r="G14" s="3">
        <v>4648</v>
      </c>
      <c r="H14" s="3" t="s">
        <v>47</v>
      </c>
      <c r="I14" s="3"/>
      <c r="J14" s="3" t="s">
        <v>163</v>
      </c>
      <c r="K14" s="3" t="s">
        <v>48</v>
      </c>
    </row>
    <row r="15" spans="1:11" x14ac:dyDescent="0.25">
      <c r="A15" s="3" t="s">
        <v>50</v>
      </c>
      <c r="B15" s="3" t="s">
        <v>7</v>
      </c>
      <c r="C15" s="3">
        <v>42455469</v>
      </c>
      <c r="D15" s="3" t="s">
        <v>49</v>
      </c>
      <c r="E15" s="3">
        <v>42646047</v>
      </c>
      <c r="F15" s="3">
        <v>42654120</v>
      </c>
      <c r="G15" s="3">
        <v>8074</v>
      </c>
      <c r="H15" s="3" t="s">
        <v>51</v>
      </c>
      <c r="I15" s="3"/>
      <c r="J15" s="3" t="s">
        <v>11</v>
      </c>
      <c r="K15" s="3" t="s">
        <v>11</v>
      </c>
    </row>
    <row r="16" spans="1:11" x14ac:dyDescent="0.25">
      <c r="A16" s="3" t="s">
        <v>54</v>
      </c>
      <c r="B16" s="3" t="s">
        <v>52</v>
      </c>
      <c r="C16" s="3">
        <v>24283728</v>
      </c>
      <c r="D16" s="3" t="s">
        <v>53</v>
      </c>
      <c r="E16" s="3">
        <v>24235668</v>
      </c>
      <c r="F16" s="3">
        <v>24239781</v>
      </c>
      <c r="G16" s="3">
        <v>4114</v>
      </c>
      <c r="H16" s="3" t="s">
        <v>55</v>
      </c>
      <c r="I16" s="4" t="s">
        <v>187</v>
      </c>
      <c r="J16" s="3" t="s">
        <v>164</v>
      </c>
      <c r="K16" s="3" t="s">
        <v>56</v>
      </c>
    </row>
    <row r="17" spans="1:11" x14ac:dyDescent="0.25">
      <c r="A17" s="3" t="s">
        <v>59</v>
      </c>
      <c r="B17" s="3" t="s">
        <v>57</v>
      </c>
      <c r="C17" s="3">
        <v>15920400</v>
      </c>
      <c r="D17" s="3" t="s">
        <v>58</v>
      </c>
      <c r="E17" s="3">
        <v>15747272</v>
      </c>
      <c r="F17" s="3">
        <v>15752378</v>
      </c>
      <c r="G17" s="3">
        <v>5107</v>
      </c>
      <c r="H17" s="3" t="s">
        <v>60</v>
      </c>
      <c r="I17" s="4" t="s">
        <v>188</v>
      </c>
      <c r="J17" s="3" t="s">
        <v>165</v>
      </c>
      <c r="K17" s="3" t="s">
        <v>61</v>
      </c>
    </row>
    <row r="18" spans="1:11" x14ac:dyDescent="0.25">
      <c r="A18" s="3" t="s">
        <v>63</v>
      </c>
      <c r="B18" s="3" t="s">
        <v>57</v>
      </c>
      <c r="C18" s="3">
        <v>15920400</v>
      </c>
      <c r="D18" s="3" t="s">
        <v>62</v>
      </c>
      <c r="E18" s="3">
        <v>15751337</v>
      </c>
      <c r="F18" s="3">
        <v>15756106</v>
      </c>
      <c r="G18" s="3">
        <v>4770</v>
      </c>
      <c r="H18" s="3" t="s">
        <v>64</v>
      </c>
      <c r="I18" s="3"/>
      <c r="J18" s="3" t="s">
        <v>166</v>
      </c>
      <c r="K18" s="3" t="s">
        <v>40</v>
      </c>
    </row>
    <row r="19" spans="1:11" x14ac:dyDescent="0.25">
      <c r="A19" s="3" t="s">
        <v>66</v>
      </c>
      <c r="B19" s="3" t="s">
        <v>57</v>
      </c>
      <c r="C19" s="3">
        <v>15920400</v>
      </c>
      <c r="D19" s="3" t="s">
        <v>65</v>
      </c>
      <c r="E19" s="3">
        <v>15757558</v>
      </c>
      <c r="F19" s="3">
        <v>15758876</v>
      </c>
      <c r="G19" s="3">
        <v>1319</v>
      </c>
      <c r="H19" s="3"/>
      <c r="I19" s="3"/>
      <c r="J19" s="3" t="s">
        <v>17</v>
      </c>
      <c r="K19" s="3" t="s">
        <v>17</v>
      </c>
    </row>
    <row r="20" spans="1:11" x14ac:dyDescent="0.25">
      <c r="A20" s="3" t="s">
        <v>68</v>
      </c>
      <c r="B20" s="3" t="s">
        <v>57</v>
      </c>
      <c r="C20" s="3">
        <v>31894376</v>
      </c>
      <c r="D20" s="3" t="s">
        <v>67</v>
      </c>
      <c r="E20" s="3">
        <v>31745620</v>
      </c>
      <c r="F20" s="3">
        <v>31747450</v>
      </c>
      <c r="G20" s="3">
        <v>1831</v>
      </c>
      <c r="H20" s="3"/>
      <c r="I20" s="3"/>
      <c r="J20" s="3" t="s">
        <v>11</v>
      </c>
      <c r="K20" s="3" t="s">
        <v>11</v>
      </c>
    </row>
    <row r="21" spans="1:11" x14ac:dyDescent="0.25">
      <c r="A21" s="3" t="s">
        <v>71</v>
      </c>
      <c r="B21" s="3" t="s">
        <v>69</v>
      </c>
      <c r="C21" s="3">
        <v>34940170</v>
      </c>
      <c r="D21" s="3" t="s">
        <v>70</v>
      </c>
      <c r="E21" s="3">
        <v>34807133</v>
      </c>
      <c r="F21" s="3">
        <v>34807784</v>
      </c>
      <c r="G21" s="3">
        <v>652</v>
      </c>
      <c r="H21" s="3"/>
      <c r="I21" s="3"/>
      <c r="J21" s="3" t="s">
        <v>11</v>
      </c>
      <c r="K21" s="3" t="s">
        <v>11</v>
      </c>
    </row>
    <row r="22" spans="1:11" x14ac:dyDescent="0.25">
      <c r="A22" s="3" t="s">
        <v>72</v>
      </c>
      <c r="B22" s="3" t="s">
        <v>69</v>
      </c>
      <c r="C22" s="3">
        <v>34940170</v>
      </c>
      <c r="D22" s="3" t="s">
        <v>53</v>
      </c>
      <c r="E22" s="3">
        <v>34891819</v>
      </c>
      <c r="F22" s="3">
        <v>34892196</v>
      </c>
      <c r="G22" s="3">
        <v>378</v>
      </c>
      <c r="H22" s="3" t="s">
        <v>73</v>
      </c>
      <c r="I22" s="3"/>
      <c r="J22" s="3" t="s">
        <v>167</v>
      </c>
      <c r="K22" s="3" t="s">
        <v>74</v>
      </c>
    </row>
    <row r="23" spans="1:11" x14ac:dyDescent="0.25">
      <c r="A23" s="3" t="s">
        <v>75</v>
      </c>
      <c r="B23" s="3" t="s">
        <v>69</v>
      </c>
      <c r="C23" s="3">
        <v>34940170</v>
      </c>
      <c r="D23" s="3" t="s">
        <v>28</v>
      </c>
      <c r="E23" s="3">
        <v>34892934</v>
      </c>
      <c r="F23" s="3">
        <v>34898794</v>
      </c>
      <c r="G23" s="3">
        <v>5861</v>
      </c>
      <c r="H23" s="3" t="s">
        <v>76</v>
      </c>
      <c r="I23" s="4" t="s">
        <v>189</v>
      </c>
      <c r="J23" s="3" t="s">
        <v>168</v>
      </c>
      <c r="K23" s="3" t="s">
        <v>77</v>
      </c>
    </row>
    <row r="24" spans="1:11" x14ac:dyDescent="0.25">
      <c r="A24" s="3" t="s">
        <v>79</v>
      </c>
      <c r="B24" s="3" t="s">
        <v>69</v>
      </c>
      <c r="C24" s="3">
        <v>34940170</v>
      </c>
      <c r="D24" s="3" t="s">
        <v>78</v>
      </c>
      <c r="E24" s="3">
        <v>34939213</v>
      </c>
      <c r="F24" s="3">
        <v>34939653</v>
      </c>
      <c r="G24" s="3">
        <v>441</v>
      </c>
      <c r="H24" s="3"/>
      <c r="I24" s="3"/>
      <c r="J24" s="3" t="s">
        <v>11</v>
      </c>
      <c r="K24" s="3" t="s">
        <v>11</v>
      </c>
    </row>
    <row r="25" spans="1:11" x14ac:dyDescent="0.25">
      <c r="A25" s="3" t="s">
        <v>81</v>
      </c>
      <c r="B25" s="3" t="s">
        <v>69</v>
      </c>
      <c r="C25" s="3">
        <v>34940170</v>
      </c>
      <c r="D25" s="3" t="s">
        <v>80</v>
      </c>
      <c r="E25" s="3">
        <v>34950466</v>
      </c>
      <c r="F25" s="3">
        <v>34951726</v>
      </c>
      <c r="G25" s="3">
        <v>1261</v>
      </c>
      <c r="H25" s="3" t="s">
        <v>82</v>
      </c>
      <c r="I25" s="4" t="s">
        <v>190</v>
      </c>
      <c r="J25" s="3" t="s">
        <v>169</v>
      </c>
      <c r="K25" s="3" t="s">
        <v>83</v>
      </c>
    </row>
    <row r="26" spans="1:11" x14ac:dyDescent="0.25">
      <c r="A26" s="3" t="s">
        <v>85</v>
      </c>
      <c r="B26" s="3" t="s">
        <v>69</v>
      </c>
      <c r="C26" s="3">
        <v>34940170</v>
      </c>
      <c r="D26" s="3" t="s">
        <v>84</v>
      </c>
      <c r="E26" s="3">
        <v>34972048</v>
      </c>
      <c r="F26" s="3">
        <v>34972293</v>
      </c>
      <c r="G26" s="3">
        <v>246</v>
      </c>
      <c r="H26" s="3" t="s">
        <v>86</v>
      </c>
      <c r="I26" s="3"/>
      <c r="J26" s="3" t="s">
        <v>11</v>
      </c>
      <c r="K26" s="3" t="s">
        <v>11</v>
      </c>
    </row>
    <row r="27" spans="1:11" x14ac:dyDescent="0.25">
      <c r="A27" s="3" t="s">
        <v>88</v>
      </c>
      <c r="B27" s="3" t="s">
        <v>69</v>
      </c>
      <c r="C27" s="3">
        <v>34940170</v>
      </c>
      <c r="D27" s="3" t="s">
        <v>87</v>
      </c>
      <c r="E27" s="3">
        <v>35021615</v>
      </c>
      <c r="F27" s="3">
        <v>35028169</v>
      </c>
      <c r="G27" s="3">
        <v>6555</v>
      </c>
      <c r="H27" s="3" t="s">
        <v>89</v>
      </c>
      <c r="I27" s="4" t="s">
        <v>191</v>
      </c>
      <c r="J27" s="3" t="s">
        <v>170</v>
      </c>
      <c r="K27" s="3" t="s">
        <v>90</v>
      </c>
    </row>
    <row r="28" spans="1:11" x14ac:dyDescent="0.25">
      <c r="A28" s="3" t="s">
        <v>93</v>
      </c>
      <c r="B28" s="3" t="s">
        <v>91</v>
      </c>
      <c r="C28" s="3">
        <v>24708134</v>
      </c>
      <c r="D28" s="3" t="s">
        <v>92</v>
      </c>
      <c r="E28" s="3">
        <v>24680279</v>
      </c>
      <c r="F28" s="3">
        <v>24681229</v>
      </c>
      <c r="G28" s="3">
        <v>951</v>
      </c>
      <c r="H28" s="3" t="s">
        <v>94</v>
      </c>
      <c r="I28" s="3"/>
      <c r="J28" s="3" t="s">
        <v>11</v>
      </c>
      <c r="K28" s="3" t="s">
        <v>11</v>
      </c>
    </row>
    <row r="29" spans="1:11" x14ac:dyDescent="0.25">
      <c r="A29" s="3" t="s">
        <v>96</v>
      </c>
      <c r="B29" s="3" t="s">
        <v>91</v>
      </c>
      <c r="C29" s="3">
        <v>27876287</v>
      </c>
      <c r="D29" s="3" t="s">
        <v>95</v>
      </c>
      <c r="E29" s="3">
        <v>27830246</v>
      </c>
      <c r="F29" s="3">
        <v>27831317</v>
      </c>
      <c r="G29" s="3">
        <v>1072</v>
      </c>
      <c r="H29" s="3" t="s">
        <v>97</v>
      </c>
      <c r="I29" s="4" t="s">
        <v>192</v>
      </c>
      <c r="J29" s="3" t="s">
        <v>171</v>
      </c>
      <c r="K29" s="3" t="s">
        <v>98</v>
      </c>
    </row>
    <row r="30" spans="1:11" x14ac:dyDescent="0.25">
      <c r="A30" s="3" t="s">
        <v>99</v>
      </c>
      <c r="B30" s="3" t="s">
        <v>91</v>
      </c>
      <c r="C30" s="3">
        <v>27876287</v>
      </c>
      <c r="D30" s="3" t="s">
        <v>31</v>
      </c>
      <c r="E30" s="3">
        <v>27862248</v>
      </c>
      <c r="F30" s="3">
        <v>27862649</v>
      </c>
      <c r="G30" s="3">
        <v>402</v>
      </c>
      <c r="H30" s="3" t="s">
        <v>100</v>
      </c>
      <c r="I30" s="4" t="s">
        <v>192</v>
      </c>
      <c r="J30" s="3" t="s">
        <v>171</v>
      </c>
      <c r="K30" s="3" t="s">
        <v>101</v>
      </c>
    </row>
    <row r="31" spans="1:11" x14ac:dyDescent="0.25">
      <c r="A31" s="3" t="s">
        <v>103</v>
      </c>
      <c r="B31" s="3" t="s">
        <v>91</v>
      </c>
      <c r="C31" s="3">
        <v>27876287</v>
      </c>
      <c r="D31" s="3" t="s">
        <v>102</v>
      </c>
      <c r="E31" s="3">
        <v>27945399</v>
      </c>
      <c r="F31" s="3">
        <v>27946104</v>
      </c>
      <c r="G31" s="3">
        <v>706</v>
      </c>
      <c r="H31" s="3"/>
      <c r="I31" s="3"/>
      <c r="J31" s="3" t="s">
        <v>11</v>
      </c>
      <c r="K31" s="3" t="s">
        <v>11</v>
      </c>
    </row>
    <row r="32" spans="1:11" x14ac:dyDescent="0.25">
      <c r="A32" s="3" t="s">
        <v>105</v>
      </c>
      <c r="B32" s="3" t="s">
        <v>91</v>
      </c>
      <c r="C32" s="3">
        <v>27876287</v>
      </c>
      <c r="D32" s="3" t="s">
        <v>104</v>
      </c>
      <c r="E32" s="3">
        <v>28037569</v>
      </c>
      <c r="F32" s="3">
        <v>28041909</v>
      </c>
      <c r="G32" s="3">
        <v>4341</v>
      </c>
      <c r="H32" s="3" t="s">
        <v>106</v>
      </c>
      <c r="I32" s="4" t="s">
        <v>193</v>
      </c>
      <c r="J32" s="3" t="s">
        <v>172</v>
      </c>
      <c r="K32" s="3" t="s">
        <v>107</v>
      </c>
    </row>
    <row r="33" spans="1:11" x14ac:dyDescent="0.25">
      <c r="A33" s="3" t="s">
        <v>110</v>
      </c>
      <c r="B33" s="3" t="s">
        <v>108</v>
      </c>
      <c r="C33" s="3">
        <v>26736462</v>
      </c>
      <c r="D33" s="3" t="s">
        <v>109</v>
      </c>
      <c r="E33" s="3">
        <v>26932311</v>
      </c>
      <c r="F33" s="3">
        <v>26935259</v>
      </c>
      <c r="G33" s="3">
        <v>2949</v>
      </c>
      <c r="H33" s="3" t="s">
        <v>111</v>
      </c>
      <c r="I33" s="4" t="s">
        <v>194</v>
      </c>
      <c r="J33" s="3" t="s">
        <v>173</v>
      </c>
      <c r="K33" s="3" t="s">
        <v>112</v>
      </c>
    </row>
    <row r="34" spans="1:11" x14ac:dyDescent="0.25">
      <c r="A34" s="3" t="s">
        <v>202</v>
      </c>
      <c r="B34" s="3" t="s">
        <v>113</v>
      </c>
      <c r="C34" s="3">
        <v>6063219</v>
      </c>
      <c r="D34" s="3" t="s">
        <v>114</v>
      </c>
      <c r="E34" s="3">
        <v>6208946</v>
      </c>
      <c r="F34" s="3">
        <v>6209227</v>
      </c>
      <c r="G34" s="3">
        <v>282</v>
      </c>
      <c r="H34" s="3" t="s">
        <v>115</v>
      </c>
      <c r="I34" s="3"/>
      <c r="J34" s="3" t="s">
        <v>17</v>
      </c>
      <c r="K34" s="3" t="s">
        <v>116</v>
      </c>
    </row>
    <row r="35" spans="1:11" x14ac:dyDescent="0.25">
      <c r="A35" s="3" t="s">
        <v>118</v>
      </c>
      <c r="B35" s="3" t="s">
        <v>113</v>
      </c>
      <c r="C35" s="3">
        <v>6063219</v>
      </c>
      <c r="D35" s="3" t="s">
        <v>117</v>
      </c>
      <c r="E35" s="3">
        <v>6262724</v>
      </c>
      <c r="F35" s="3">
        <v>6263591</v>
      </c>
      <c r="G35" s="3">
        <v>868</v>
      </c>
      <c r="H35" s="3"/>
      <c r="I35" s="3"/>
      <c r="J35" s="3" t="s">
        <v>17</v>
      </c>
      <c r="K35" s="3" t="s">
        <v>17</v>
      </c>
    </row>
    <row r="36" spans="1:11" x14ac:dyDescent="0.25">
      <c r="A36" s="3" t="s">
        <v>120</v>
      </c>
      <c r="B36" s="3" t="s">
        <v>113</v>
      </c>
      <c r="C36" s="3">
        <v>9565539</v>
      </c>
      <c r="D36" s="3" t="s">
        <v>119</v>
      </c>
      <c r="E36" s="3">
        <v>9366323</v>
      </c>
      <c r="F36" s="3">
        <v>9370328</v>
      </c>
      <c r="G36" s="3">
        <v>4006</v>
      </c>
      <c r="H36" s="3" t="s">
        <v>121</v>
      </c>
      <c r="I36" s="4" t="s">
        <v>195</v>
      </c>
      <c r="J36" s="3" t="s">
        <v>174</v>
      </c>
      <c r="K36" s="3" t="s">
        <v>56</v>
      </c>
    </row>
    <row r="37" spans="1:11" x14ac:dyDescent="0.25">
      <c r="A37" s="3" t="s">
        <v>122</v>
      </c>
      <c r="B37" s="3" t="s">
        <v>113</v>
      </c>
      <c r="C37" s="3">
        <v>9565539</v>
      </c>
      <c r="D37" s="3" t="s">
        <v>28</v>
      </c>
      <c r="E37" s="3">
        <v>9518484</v>
      </c>
      <c r="F37" s="3">
        <v>9524804</v>
      </c>
      <c r="G37" s="3">
        <v>6321</v>
      </c>
      <c r="H37" s="3" t="s">
        <v>123</v>
      </c>
      <c r="I37" s="4" t="s">
        <v>196</v>
      </c>
      <c r="J37" s="3" t="s">
        <v>175</v>
      </c>
      <c r="K37" s="3" t="s">
        <v>124</v>
      </c>
    </row>
    <row r="38" spans="1:11" x14ac:dyDescent="0.25">
      <c r="A38" s="3" t="s">
        <v>126</v>
      </c>
      <c r="B38" s="3" t="s">
        <v>113</v>
      </c>
      <c r="C38" s="3">
        <v>9565539</v>
      </c>
      <c r="D38" s="3" t="s">
        <v>125</v>
      </c>
      <c r="E38" s="3">
        <v>9577650</v>
      </c>
      <c r="F38" s="3">
        <v>9581099</v>
      </c>
      <c r="G38" s="3">
        <v>3450</v>
      </c>
      <c r="H38" s="3" t="s">
        <v>127</v>
      </c>
      <c r="I38" s="3"/>
      <c r="J38" s="3" t="s">
        <v>176</v>
      </c>
      <c r="K38" s="3" t="s">
        <v>128</v>
      </c>
    </row>
    <row r="39" spans="1:11" x14ac:dyDescent="0.25">
      <c r="A39" s="3" t="s">
        <v>130</v>
      </c>
      <c r="B39" s="3" t="s">
        <v>113</v>
      </c>
      <c r="C39" s="3">
        <v>9565539</v>
      </c>
      <c r="D39" s="3" t="s">
        <v>129</v>
      </c>
      <c r="E39" s="3">
        <v>9619675</v>
      </c>
      <c r="F39" s="3">
        <v>9620154</v>
      </c>
      <c r="G39" s="3">
        <v>480</v>
      </c>
      <c r="H39" s="3"/>
      <c r="I39" s="3"/>
      <c r="J39" s="3" t="s">
        <v>11</v>
      </c>
      <c r="K39" s="3" t="s">
        <v>11</v>
      </c>
    </row>
    <row r="40" spans="1:11" x14ac:dyDescent="0.25">
      <c r="A40" s="3" t="s">
        <v>133</v>
      </c>
      <c r="B40" s="3" t="s">
        <v>131</v>
      </c>
      <c r="C40" s="3">
        <v>21301005</v>
      </c>
      <c r="D40" s="3" t="s">
        <v>132</v>
      </c>
      <c r="E40" s="3">
        <v>21418601</v>
      </c>
      <c r="F40" s="3">
        <v>21419980</v>
      </c>
      <c r="G40" s="3">
        <v>1380</v>
      </c>
      <c r="H40" s="3" t="s">
        <v>134</v>
      </c>
      <c r="I40" s="4" t="s">
        <v>197</v>
      </c>
      <c r="J40" s="3" t="s">
        <v>177</v>
      </c>
      <c r="K40" s="3" t="s">
        <v>135</v>
      </c>
    </row>
    <row r="41" spans="1:11" x14ac:dyDescent="0.25">
      <c r="A41" s="3" t="s">
        <v>136</v>
      </c>
      <c r="B41" s="3" t="s">
        <v>131</v>
      </c>
      <c r="C41" s="3">
        <v>21301005</v>
      </c>
      <c r="D41" s="3" t="s">
        <v>104</v>
      </c>
      <c r="E41" s="3">
        <v>21462380</v>
      </c>
      <c r="F41" s="3">
        <v>21464486</v>
      </c>
      <c r="G41" s="3">
        <v>2107</v>
      </c>
      <c r="H41" s="3" t="s">
        <v>137</v>
      </c>
      <c r="I41" s="4" t="s">
        <v>198</v>
      </c>
      <c r="J41" s="3" t="s">
        <v>178</v>
      </c>
      <c r="K41" s="3" t="s">
        <v>11</v>
      </c>
    </row>
    <row r="42" spans="1:11" x14ac:dyDescent="0.25">
      <c r="A42" s="3" t="s">
        <v>139</v>
      </c>
      <c r="B42" s="3" t="s">
        <v>131</v>
      </c>
      <c r="C42" s="3">
        <v>21301005</v>
      </c>
      <c r="D42" s="3" t="s">
        <v>138</v>
      </c>
      <c r="E42" s="3">
        <v>21475694</v>
      </c>
      <c r="F42" s="3">
        <v>21479716</v>
      </c>
      <c r="G42" s="3">
        <v>4023</v>
      </c>
      <c r="H42" s="3" t="s">
        <v>140</v>
      </c>
      <c r="I42" s="3"/>
      <c r="J42" s="3" t="s">
        <v>179</v>
      </c>
      <c r="K42" s="3" t="s">
        <v>141</v>
      </c>
    </row>
    <row r="43" spans="1:11" x14ac:dyDescent="0.25">
      <c r="A43" s="3" t="s">
        <v>143</v>
      </c>
      <c r="B43" s="3" t="s">
        <v>131</v>
      </c>
      <c r="C43" s="3">
        <v>21301005</v>
      </c>
      <c r="D43" s="3" t="s">
        <v>142</v>
      </c>
      <c r="E43" s="3">
        <v>21480170</v>
      </c>
      <c r="F43" s="3">
        <v>21485137</v>
      </c>
      <c r="G43" s="3">
        <v>4968</v>
      </c>
      <c r="H43" s="3" t="s">
        <v>144</v>
      </c>
      <c r="I43" s="4" t="s">
        <v>199</v>
      </c>
      <c r="J43" s="3" t="s">
        <v>180</v>
      </c>
      <c r="K43" s="3" t="s">
        <v>145</v>
      </c>
    </row>
    <row r="44" spans="1:11" x14ac:dyDescent="0.25">
      <c r="A44" s="3" t="s">
        <v>147</v>
      </c>
      <c r="B44" s="3" t="s">
        <v>131</v>
      </c>
      <c r="C44" s="3">
        <v>21301005</v>
      </c>
      <c r="D44" s="3" t="s">
        <v>146</v>
      </c>
      <c r="E44" s="3">
        <v>21485902</v>
      </c>
      <c r="F44" s="3">
        <v>21490094</v>
      </c>
      <c r="G44" s="3">
        <v>4193</v>
      </c>
      <c r="H44" s="3" t="s">
        <v>148</v>
      </c>
      <c r="I44" s="4" t="s">
        <v>200</v>
      </c>
      <c r="J44" s="3" t="s">
        <v>181</v>
      </c>
      <c r="K44" s="3" t="s">
        <v>149</v>
      </c>
    </row>
    <row r="45" spans="1:11" x14ac:dyDescent="0.25">
      <c r="A45" s="3" t="s">
        <v>151</v>
      </c>
      <c r="B45" s="3" t="s">
        <v>131</v>
      </c>
      <c r="C45" s="3">
        <v>21301005</v>
      </c>
      <c r="D45" s="3" t="s">
        <v>150</v>
      </c>
      <c r="E45" s="3">
        <v>21494564</v>
      </c>
      <c r="F45" s="3">
        <v>21495859</v>
      </c>
      <c r="G45" s="3">
        <v>1296</v>
      </c>
      <c r="H45" s="3" t="s">
        <v>152</v>
      </c>
      <c r="I45" s="3"/>
      <c r="J45" s="3" t="s">
        <v>182</v>
      </c>
      <c r="K45" s="3" t="s">
        <v>153</v>
      </c>
    </row>
  </sheetData>
  <mergeCells count="1">
    <mergeCell ref="A1:K1"/>
  </mergeCells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wais Riaz</dc:creator>
  <cp:lastModifiedBy>Awais Riaz</cp:lastModifiedBy>
  <dcterms:created xsi:type="dcterms:W3CDTF">2024-10-22T04:32:38Z</dcterms:created>
  <dcterms:modified xsi:type="dcterms:W3CDTF">2026-01-11T16:30:15Z</dcterms:modified>
</cp:coreProperties>
</file>